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mermahmood/Desktop/INDCP/untitled folder 2/RNA_seq_MS0503/Biotechnology for Biofuels and Bioproducts/Additional file 1/"/>
    </mc:Choice>
  </mc:AlternateContent>
  <xr:revisionPtr revIDLastSave="0" documentId="13_ncr:1_{6595E4AD-27B3-6349-B0F5-6DAB41535754}" xr6:coauthVersionLast="47" xr6:coauthVersionMax="47" xr10:uidLastSave="{00000000-0000-0000-0000-000000000000}"/>
  <bookViews>
    <workbookView xWindow="0" yWindow="500" windowWidth="28800" windowHeight="16480" xr2:uid="{E0FC5F8D-4ABE-5345-B2E2-E543801F449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4" uniqueCount="27">
  <si>
    <t>Accession number</t>
    <phoneticPr fontId="0" type="noConversion"/>
  </si>
  <si>
    <t>Sampling stage</t>
    <phoneticPr fontId="0" type="noConversion"/>
  </si>
  <si>
    <t>Number of biologicalt replicates</t>
    <phoneticPr fontId="0" type="noConversion"/>
  </si>
  <si>
    <t>Raw reads</t>
    <phoneticPr fontId="0" type="noConversion"/>
  </si>
  <si>
    <t>Clean bases (G)</t>
    <phoneticPr fontId="0" type="noConversion"/>
  </si>
  <si>
    <t>Error rate</t>
    <phoneticPr fontId="0" type="noConversion"/>
  </si>
  <si>
    <t>GC content (%)</t>
    <phoneticPr fontId="0" type="noConversion"/>
  </si>
  <si>
    <t>Q30 (%)</t>
    <phoneticPr fontId="0" type="noConversion"/>
  </si>
  <si>
    <t>Uniquely mapped clean reads number</t>
    <phoneticPr fontId="0" type="noConversion"/>
  </si>
  <si>
    <t>Uniquely mapped clean reads (%)</t>
    <phoneticPr fontId="0" type="noConversion"/>
  </si>
  <si>
    <t>Number of clean reads mapped to multiple loci</t>
    <phoneticPr fontId="0" type="noConversion"/>
  </si>
  <si>
    <t>% of clean reads mapped to multiple loci</t>
    <phoneticPr fontId="0" type="noConversion"/>
  </si>
  <si>
    <t>Replicate-1</t>
  </si>
  <si>
    <t>Replicate-2</t>
  </si>
  <si>
    <t>Replicate-3</t>
  </si>
  <si>
    <t>14 DAP</t>
  </si>
  <si>
    <t>21 DAP</t>
  </si>
  <si>
    <t>28 DAP</t>
  </si>
  <si>
    <t>35 DAP</t>
  </si>
  <si>
    <t>42 DAP</t>
  </si>
  <si>
    <t>49 DAP</t>
  </si>
  <si>
    <t>P22</t>
  </si>
  <si>
    <t>P124</t>
  </si>
  <si>
    <t>M</t>
  </si>
  <si>
    <t>G</t>
  </si>
  <si>
    <t>Clean reads M</t>
  </si>
  <si>
    <t>Additional Table S1. Summary of transcriptomic data and mapping compete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 "/>
    <numFmt numFmtId="165" formatCode="0_);[Red]\(0\)"/>
    <numFmt numFmtId="166" formatCode="#,##0_ "/>
  </numFmts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49" fontId="3" fillId="0" borderId="2" xfId="0" applyNumberFormat="1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 wrapText="1"/>
    </xf>
    <xf numFmtId="10" fontId="3" fillId="0" borderId="2" xfId="0" applyNumberFormat="1" applyFont="1" applyBorder="1" applyAlignment="1">
      <alignment horizontal="center" vertical="center" wrapText="1"/>
    </xf>
    <xf numFmtId="165" fontId="3" fillId="0" borderId="2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2" fontId="3" fillId="0" borderId="0" xfId="0" applyNumberFormat="1" applyFont="1" applyBorder="1" applyAlignment="1">
      <alignment horizontal="center" vertical="center" wrapText="1"/>
    </xf>
    <xf numFmtId="166" fontId="3" fillId="0" borderId="0" xfId="0" applyNumberFormat="1" applyFont="1" applyAlignment="1">
      <alignment horizontal="center" vertical="center" wrapText="1"/>
    </xf>
    <xf numFmtId="2" fontId="4" fillId="0" borderId="0" xfId="0" applyNumberFormat="1" applyFont="1"/>
    <xf numFmtId="10" fontId="3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166" fontId="3" fillId="0" borderId="0" xfId="0" applyNumberFormat="1" applyFont="1" applyBorder="1" applyAlignment="1">
      <alignment horizontal="center" vertical="center" wrapText="1"/>
    </xf>
    <xf numFmtId="2" fontId="4" fillId="0" borderId="0" xfId="0" applyNumberFormat="1" applyFont="1" applyBorder="1"/>
    <xf numFmtId="164" fontId="3" fillId="0" borderId="0" xfId="0" applyNumberFormat="1" applyFont="1" applyBorder="1" applyAlignment="1">
      <alignment horizontal="center" vertical="center" wrapText="1"/>
    </xf>
    <xf numFmtId="10" fontId="3" fillId="0" borderId="0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166" fontId="3" fillId="0" borderId="1" xfId="0" applyNumberFormat="1" applyFont="1" applyBorder="1" applyAlignment="1">
      <alignment horizontal="center" vertical="center" wrapText="1"/>
    </xf>
    <xf numFmtId="2" fontId="4" fillId="0" borderId="1" xfId="0" applyNumberFormat="1" applyFont="1" applyBorder="1"/>
    <xf numFmtId="164" fontId="3" fillId="0" borderId="1" xfId="0" applyNumberFormat="1" applyFont="1" applyBorder="1" applyAlignment="1">
      <alignment horizontal="center" vertical="center" wrapText="1"/>
    </xf>
    <xf numFmtId="10" fontId="3" fillId="0" borderId="1" xfId="0" applyNumberFormat="1" applyFont="1" applyBorder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E151F-93E5-A544-87EA-C6CC56E00974}">
  <dimension ref="A1:O43"/>
  <sheetViews>
    <sheetView tabSelected="1" workbookViewId="0">
      <selection activeCell="E5" sqref="E5"/>
    </sheetView>
  </sheetViews>
  <sheetFormatPr baseColWidth="10" defaultColWidth="10.83203125" defaultRowHeight="13" x14ac:dyDescent="0.2"/>
  <cols>
    <col min="1" max="1" width="9.5" style="1" customWidth="1"/>
    <col min="2" max="6" width="11.1640625" style="1" customWidth="1"/>
    <col min="7" max="7" width="11.5" style="1" bestFit="1" customWidth="1"/>
    <col min="8" max="8" width="8.1640625" style="1" customWidth="1"/>
    <col min="9" max="9" width="8.33203125" style="1" bestFit="1" customWidth="1"/>
    <col min="10" max="10" width="12.6640625" style="1" bestFit="1" customWidth="1"/>
    <col min="11" max="11" width="11" style="1" customWidth="1"/>
    <col min="12" max="12" width="15" style="1" customWidth="1"/>
    <col min="13" max="13" width="12.6640625" style="1" customWidth="1"/>
    <col min="14" max="14" width="13.33203125" style="1" customWidth="1"/>
    <col min="15" max="15" width="12.33203125" style="1" customWidth="1"/>
    <col min="16" max="16384" width="10.83203125" style="1"/>
  </cols>
  <sheetData>
    <row r="1" spans="1:15" x14ac:dyDescent="0.15">
      <c r="A1" s="27" t="s">
        <v>26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</row>
    <row r="2" spans="1:15" ht="42" x14ac:dyDescent="0.2">
      <c r="A2" s="2" t="s">
        <v>0</v>
      </c>
      <c r="B2" s="2" t="s">
        <v>1</v>
      </c>
      <c r="C2" s="2" t="s">
        <v>2</v>
      </c>
      <c r="D2" s="2" t="s">
        <v>23</v>
      </c>
      <c r="E2" s="2" t="s">
        <v>24</v>
      </c>
      <c r="F2" s="2" t="s">
        <v>25</v>
      </c>
      <c r="G2" s="2" t="s">
        <v>3</v>
      </c>
      <c r="H2" s="3" t="s">
        <v>4</v>
      </c>
      <c r="I2" s="4" t="s">
        <v>5</v>
      </c>
      <c r="J2" s="5" t="s">
        <v>6</v>
      </c>
      <c r="K2" s="5" t="s">
        <v>7</v>
      </c>
      <c r="L2" s="6" t="s">
        <v>8</v>
      </c>
      <c r="M2" s="2" t="s">
        <v>9</v>
      </c>
      <c r="N2" s="2" t="s">
        <v>10</v>
      </c>
      <c r="O2" s="2" t="s">
        <v>11</v>
      </c>
    </row>
    <row r="3" spans="1:15" ht="14" x14ac:dyDescent="0.15">
      <c r="A3" s="7" t="s">
        <v>21</v>
      </c>
      <c r="B3" s="7" t="s">
        <v>15</v>
      </c>
      <c r="C3" s="7" t="s">
        <v>12</v>
      </c>
      <c r="D3" s="8">
        <v>40.512811999999997</v>
      </c>
      <c r="E3" s="8">
        <v>6.0769219999999997</v>
      </c>
      <c r="F3" s="9">
        <v>40.485773999999999</v>
      </c>
      <c r="G3" s="10">
        <v>20324698</v>
      </c>
      <c r="H3" s="11">
        <v>5.083793</v>
      </c>
      <c r="J3" s="12">
        <v>0.46968873999999999</v>
      </c>
      <c r="K3" s="12">
        <v>0.94490028000000004</v>
      </c>
      <c r="L3" s="10">
        <v>18067872</v>
      </c>
      <c r="M3" s="12">
        <v>0.88900000000000001</v>
      </c>
      <c r="N3" s="10">
        <v>1130631</v>
      </c>
      <c r="O3" s="12">
        <v>5.5599999999999997E-2</v>
      </c>
    </row>
    <row r="4" spans="1:15" ht="14" x14ac:dyDescent="0.15">
      <c r="A4" s="7" t="s">
        <v>21</v>
      </c>
      <c r="B4" s="7" t="s">
        <v>15</v>
      </c>
      <c r="C4" s="7" t="s">
        <v>13</v>
      </c>
      <c r="D4" s="8">
        <v>40.999437999999998</v>
      </c>
      <c r="E4" s="8">
        <v>6.1499160000000002</v>
      </c>
      <c r="F4" s="9">
        <v>40.970840000000003</v>
      </c>
      <c r="G4" s="10">
        <v>20440552</v>
      </c>
      <c r="H4" s="11">
        <v>5.1571930000000004</v>
      </c>
      <c r="J4" s="12">
        <v>0.46957757</v>
      </c>
      <c r="K4" s="12">
        <v>0.94708155000000005</v>
      </c>
      <c r="L4" s="10">
        <v>18411118</v>
      </c>
      <c r="M4" s="12">
        <v>0.90069999999999995</v>
      </c>
      <c r="N4" s="10">
        <v>1123654</v>
      </c>
      <c r="O4" s="12">
        <v>5.5E-2</v>
      </c>
    </row>
    <row r="5" spans="1:15" ht="14" x14ac:dyDescent="0.15">
      <c r="A5" s="7" t="s">
        <v>21</v>
      </c>
      <c r="B5" s="7" t="s">
        <v>15</v>
      </c>
      <c r="C5" s="7" t="s">
        <v>14</v>
      </c>
      <c r="D5" s="8">
        <v>40.918146</v>
      </c>
      <c r="E5" s="8">
        <v>6.1377220000000001</v>
      </c>
      <c r="F5" s="9">
        <v>40.889270000000003</v>
      </c>
      <c r="G5" s="10">
        <v>20378992</v>
      </c>
      <c r="H5" s="11">
        <v>5.1369319999999998</v>
      </c>
      <c r="I5" s="13"/>
      <c r="J5" s="12">
        <v>0.47029188</v>
      </c>
      <c r="K5" s="12">
        <v>0.94525475000000003</v>
      </c>
      <c r="L5" s="10">
        <v>18232442</v>
      </c>
      <c r="M5" s="12">
        <v>0.89470000000000005</v>
      </c>
      <c r="N5" s="10">
        <v>1135755</v>
      </c>
      <c r="O5" s="12">
        <v>5.57E-2</v>
      </c>
    </row>
    <row r="6" spans="1:15" ht="14" x14ac:dyDescent="0.15">
      <c r="A6" s="7" t="s">
        <v>21</v>
      </c>
      <c r="B6" s="7" t="s">
        <v>16</v>
      </c>
      <c r="C6" s="7" t="s">
        <v>12</v>
      </c>
      <c r="D6" s="8">
        <v>40.846179999999997</v>
      </c>
      <c r="E6" s="8">
        <v>6.1269270000000002</v>
      </c>
      <c r="F6" s="9">
        <v>40.801245999999999</v>
      </c>
      <c r="G6" s="10">
        <v>20452817</v>
      </c>
      <c r="H6" s="11">
        <v>5.1223609999999997</v>
      </c>
      <c r="I6" s="13"/>
      <c r="J6" s="12">
        <v>0.47799473999999997</v>
      </c>
      <c r="K6" s="12">
        <v>0.94463849</v>
      </c>
      <c r="L6" s="10">
        <v>18226433</v>
      </c>
      <c r="M6" s="12">
        <v>0.8911</v>
      </c>
      <c r="N6" s="10">
        <v>1213370</v>
      </c>
      <c r="O6" s="12">
        <v>5.9299999999999999E-2</v>
      </c>
    </row>
    <row r="7" spans="1:15" ht="14" x14ac:dyDescent="0.15">
      <c r="A7" s="7" t="s">
        <v>21</v>
      </c>
      <c r="B7" s="7" t="s">
        <v>16</v>
      </c>
      <c r="C7" s="7" t="s">
        <v>13</v>
      </c>
      <c r="D7" s="8">
        <v>40.918796</v>
      </c>
      <c r="E7" s="8">
        <v>6.1378190000000004</v>
      </c>
      <c r="F7" s="9">
        <v>40.874782000000003</v>
      </c>
      <c r="G7" s="10">
        <v>20433245</v>
      </c>
      <c r="H7" s="11">
        <v>5.1470690000000001</v>
      </c>
      <c r="I7" s="13"/>
      <c r="J7" s="12">
        <v>0.47827243000000003</v>
      </c>
      <c r="K7" s="12">
        <v>0.94745562999999999</v>
      </c>
      <c r="L7" s="10">
        <v>18185963</v>
      </c>
      <c r="M7" s="12">
        <v>0.89</v>
      </c>
      <c r="N7" s="10">
        <v>1215170</v>
      </c>
      <c r="O7" s="12">
        <v>5.9499999999999997E-2</v>
      </c>
    </row>
    <row r="8" spans="1:15" ht="14" x14ac:dyDescent="0.15">
      <c r="A8" s="14" t="s">
        <v>21</v>
      </c>
      <c r="B8" s="14" t="s">
        <v>16</v>
      </c>
      <c r="C8" s="14" t="s">
        <v>14</v>
      </c>
      <c r="D8" s="9">
        <v>40.487538000000001</v>
      </c>
      <c r="E8" s="9">
        <v>6.0731310000000001</v>
      </c>
      <c r="F8" s="9">
        <v>40.446849999999998</v>
      </c>
      <c r="G8" s="15">
        <v>20469443</v>
      </c>
      <c r="H8" s="16">
        <v>5.097105</v>
      </c>
      <c r="I8" s="17"/>
      <c r="J8" s="18">
        <v>0.47707466999999998</v>
      </c>
      <c r="K8" s="18">
        <v>0.94828908999999995</v>
      </c>
      <c r="L8" s="15">
        <v>18320850</v>
      </c>
      <c r="M8" s="18">
        <v>0.89500000000000002</v>
      </c>
      <c r="N8" s="15">
        <v>1189852</v>
      </c>
      <c r="O8" s="18">
        <v>5.8099999999999999E-2</v>
      </c>
    </row>
    <row r="9" spans="1:15" ht="14" x14ac:dyDescent="0.15">
      <c r="A9" s="7" t="s">
        <v>21</v>
      </c>
      <c r="B9" s="7" t="s">
        <v>17</v>
      </c>
      <c r="C9" s="7" t="s">
        <v>12</v>
      </c>
      <c r="D9" s="8">
        <v>40.764062000000003</v>
      </c>
      <c r="E9" s="8">
        <v>6.1146089999999997</v>
      </c>
      <c r="F9" s="9">
        <v>40.713760000000001</v>
      </c>
      <c r="G9" s="10">
        <v>20344200</v>
      </c>
      <c r="H9" s="11">
        <v>5.1184079999999996</v>
      </c>
      <c r="I9" s="13"/>
      <c r="J9" s="12">
        <v>0.47384542000000002</v>
      </c>
      <c r="K9" s="12">
        <v>0.94597790999999998</v>
      </c>
      <c r="L9" s="10">
        <v>18019106</v>
      </c>
      <c r="M9" s="12">
        <v>0.88570000000000004</v>
      </c>
      <c r="N9" s="10">
        <v>1239884</v>
      </c>
      <c r="O9" s="12">
        <v>6.0900000000000003E-2</v>
      </c>
    </row>
    <row r="10" spans="1:15" ht="14" x14ac:dyDescent="0.15">
      <c r="A10" s="7" t="s">
        <v>21</v>
      </c>
      <c r="B10" s="7" t="s">
        <v>17</v>
      </c>
      <c r="C10" s="7" t="s">
        <v>13</v>
      </c>
      <c r="D10" s="8">
        <v>40.679828000000001</v>
      </c>
      <c r="E10" s="8">
        <v>6.1113999999999997</v>
      </c>
      <c r="F10" s="9">
        <v>40.694718000000002</v>
      </c>
      <c r="G10" s="10">
        <v>20117727</v>
      </c>
      <c r="H10" s="11">
        <v>5.1132860000000004</v>
      </c>
      <c r="I10" s="13"/>
      <c r="J10" s="12">
        <v>0.47432667000000001</v>
      </c>
      <c r="K10" s="12">
        <v>0.94547948000000004</v>
      </c>
      <c r="L10" s="10">
        <v>17506514</v>
      </c>
      <c r="M10" s="12">
        <v>0.87019999999999997</v>
      </c>
      <c r="N10" s="10">
        <v>1257580</v>
      </c>
      <c r="O10" s="12">
        <v>6.25E-2</v>
      </c>
    </row>
    <row r="11" spans="1:15" ht="14" x14ac:dyDescent="0.15">
      <c r="A11" s="7" t="s">
        <v>21</v>
      </c>
      <c r="B11" s="7" t="s">
        <v>17</v>
      </c>
      <c r="C11" s="7" t="s">
        <v>14</v>
      </c>
      <c r="D11" s="8">
        <v>40.894731999999998</v>
      </c>
      <c r="E11" s="8">
        <v>6.1342100000000004</v>
      </c>
      <c r="F11" s="9">
        <v>40.838824000000002</v>
      </c>
      <c r="G11" s="10">
        <v>20223764</v>
      </c>
      <c r="H11" s="11">
        <v>5.1195050000000002</v>
      </c>
      <c r="I11" s="13"/>
      <c r="J11" s="12">
        <v>0.47562683</v>
      </c>
      <c r="K11" s="12">
        <v>0.9432644</v>
      </c>
      <c r="L11" s="10">
        <v>17666515</v>
      </c>
      <c r="M11" s="12">
        <v>0.87360000000000004</v>
      </c>
      <c r="N11" s="10">
        <v>1267007</v>
      </c>
      <c r="O11" s="12">
        <v>6.2600000000000003E-2</v>
      </c>
    </row>
    <row r="12" spans="1:15" ht="14" x14ac:dyDescent="0.15">
      <c r="A12" s="7" t="s">
        <v>21</v>
      </c>
      <c r="B12" s="7" t="s">
        <v>18</v>
      </c>
      <c r="C12" s="7" t="s">
        <v>12</v>
      </c>
      <c r="D12" s="8">
        <v>40.785924000000001</v>
      </c>
      <c r="E12" s="8">
        <v>6.1178889999999999</v>
      </c>
      <c r="F12" s="9">
        <v>40.726432000000003</v>
      </c>
      <c r="G12" s="10">
        <v>20317400</v>
      </c>
      <c r="H12" s="11">
        <v>5.1174590000000002</v>
      </c>
      <c r="I12" s="13"/>
      <c r="J12" s="12">
        <v>0.48123825999999997</v>
      </c>
      <c r="K12" s="12">
        <v>0.94550999999999996</v>
      </c>
      <c r="L12" s="10">
        <v>17590100</v>
      </c>
      <c r="M12" s="12">
        <v>0.86580000000000001</v>
      </c>
      <c r="N12" s="10">
        <v>1881785</v>
      </c>
      <c r="O12" s="12">
        <v>9.2600000000000002E-2</v>
      </c>
    </row>
    <row r="13" spans="1:15" ht="14" x14ac:dyDescent="0.15">
      <c r="A13" s="7" t="s">
        <v>21</v>
      </c>
      <c r="B13" s="7" t="s">
        <v>18</v>
      </c>
      <c r="C13" s="7" t="s">
        <v>13</v>
      </c>
      <c r="D13" s="8">
        <v>40.648896000000001</v>
      </c>
      <c r="E13" s="8">
        <v>6.097334</v>
      </c>
      <c r="F13" s="9">
        <v>40.588107999999998</v>
      </c>
      <c r="G13" s="10">
        <v>20018352</v>
      </c>
      <c r="H13" s="11">
        <v>5.0893189999999997</v>
      </c>
      <c r="I13" s="13"/>
      <c r="J13" s="12">
        <v>0.48235012999999999</v>
      </c>
      <c r="K13" s="12">
        <v>0.94350456000000005</v>
      </c>
      <c r="L13" s="10">
        <v>16885121</v>
      </c>
      <c r="M13" s="12">
        <v>0.84350000000000003</v>
      </c>
      <c r="N13" s="10">
        <v>1904196</v>
      </c>
      <c r="O13" s="12">
        <v>9.5100000000000004E-2</v>
      </c>
    </row>
    <row r="14" spans="1:15" ht="14" x14ac:dyDescent="0.15">
      <c r="A14" s="7" t="s">
        <v>21</v>
      </c>
      <c r="B14" s="7" t="s">
        <v>18</v>
      </c>
      <c r="C14" s="7" t="s">
        <v>14</v>
      </c>
      <c r="D14" s="8">
        <v>40.830511999999999</v>
      </c>
      <c r="E14" s="8">
        <v>6.1245770000000004</v>
      </c>
      <c r="F14" s="9">
        <v>40.774484000000001</v>
      </c>
      <c r="G14" s="10">
        <v>20065846</v>
      </c>
      <c r="H14" s="11">
        <v>5.1221379999999996</v>
      </c>
      <c r="I14" s="13"/>
      <c r="J14" s="12">
        <v>0.47609547000000002</v>
      </c>
      <c r="K14" s="12">
        <v>0.94524472000000004</v>
      </c>
      <c r="L14" s="10">
        <v>17294066</v>
      </c>
      <c r="M14" s="12">
        <v>0.8619</v>
      </c>
      <c r="N14" s="10">
        <v>1818016</v>
      </c>
      <c r="O14" s="12">
        <v>9.06E-2</v>
      </c>
    </row>
    <row r="15" spans="1:15" ht="14" x14ac:dyDescent="0.15">
      <c r="A15" s="14" t="s">
        <v>21</v>
      </c>
      <c r="B15" s="14" t="s">
        <v>19</v>
      </c>
      <c r="C15" s="14" t="s">
        <v>12</v>
      </c>
      <c r="D15" s="9">
        <v>40.501548</v>
      </c>
      <c r="E15" s="9">
        <v>6.0752319999999997</v>
      </c>
      <c r="F15" s="9">
        <v>40.446553999999999</v>
      </c>
      <c r="G15" s="15">
        <v>20185386</v>
      </c>
      <c r="H15" s="16">
        <v>5.0869200000000001</v>
      </c>
      <c r="I15" s="17"/>
      <c r="J15" s="18">
        <v>0.49409503999999999</v>
      </c>
      <c r="K15" s="18">
        <v>0.94635762999999995</v>
      </c>
      <c r="L15" s="15">
        <v>17886113</v>
      </c>
      <c r="M15" s="18">
        <v>0.8861</v>
      </c>
      <c r="N15" s="15">
        <v>1471102</v>
      </c>
      <c r="O15" s="18">
        <v>7.2900000000000006E-2</v>
      </c>
    </row>
    <row r="16" spans="1:15" ht="14" x14ac:dyDescent="0.15">
      <c r="A16" s="7" t="s">
        <v>21</v>
      </c>
      <c r="B16" s="7" t="s">
        <v>19</v>
      </c>
      <c r="C16" s="7" t="s">
        <v>13</v>
      </c>
      <c r="D16" s="8">
        <v>40.569859999999998</v>
      </c>
      <c r="E16" s="8">
        <v>6.0854790000000003</v>
      </c>
      <c r="F16" s="9">
        <v>40.513759999999998</v>
      </c>
      <c r="G16" s="10">
        <v>20171425</v>
      </c>
      <c r="H16" s="11">
        <v>5.0941640000000001</v>
      </c>
      <c r="I16" s="13"/>
      <c r="J16" s="12">
        <v>0.49322186000000001</v>
      </c>
      <c r="K16" s="12">
        <v>0.94614818000000001</v>
      </c>
      <c r="L16" s="10">
        <v>17833414</v>
      </c>
      <c r="M16" s="12">
        <v>0.8841</v>
      </c>
      <c r="N16" s="10">
        <v>1478958</v>
      </c>
      <c r="O16" s="12">
        <v>7.3300000000000004E-2</v>
      </c>
    </row>
    <row r="17" spans="1:15" ht="14" x14ac:dyDescent="0.15">
      <c r="A17" s="7" t="s">
        <v>21</v>
      </c>
      <c r="B17" s="7" t="s">
        <v>19</v>
      </c>
      <c r="C17" s="7" t="s">
        <v>14</v>
      </c>
      <c r="D17" s="8">
        <v>40.582599999999999</v>
      </c>
      <c r="E17" s="8">
        <v>6.0873900000000001</v>
      </c>
      <c r="F17" s="9">
        <v>40.521279999999997</v>
      </c>
      <c r="G17" s="10">
        <v>20806420</v>
      </c>
      <c r="H17" s="11">
        <v>5.0844490000000002</v>
      </c>
      <c r="I17" s="13"/>
      <c r="J17" s="12">
        <v>0.49296199000000002</v>
      </c>
      <c r="K17" s="12">
        <v>0.94415837999999996</v>
      </c>
      <c r="L17" s="10">
        <v>18096124</v>
      </c>
      <c r="M17" s="12">
        <v>0.86970000000000003</v>
      </c>
      <c r="N17" s="10">
        <v>1556128</v>
      </c>
      <c r="O17" s="12">
        <v>7.4800000000000005E-2</v>
      </c>
    </row>
    <row r="18" spans="1:15" ht="14" x14ac:dyDescent="0.15">
      <c r="A18" s="7" t="s">
        <v>21</v>
      </c>
      <c r="B18" s="7" t="s">
        <v>20</v>
      </c>
      <c r="C18" s="7" t="s">
        <v>12</v>
      </c>
      <c r="D18" s="8">
        <v>40.606921999999997</v>
      </c>
      <c r="E18" s="8">
        <v>6.0910380000000002</v>
      </c>
      <c r="F18" s="9">
        <v>40.553708</v>
      </c>
      <c r="G18" s="10">
        <v>20134965</v>
      </c>
      <c r="H18" s="11">
        <v>5.0388780000000004</v>
      </c>
      <c r="I18" s="13"/>
      <c r="J18" s="12">
        <v>0.47357107999999998</v>
      </c>
      <c r="K18" s="12">
        <v>0.93507441000000002</v>
      </c>
      <c r="L18" s="10">
        <v>17486212</v>
      </c>
      <c r="M18" s="12">
        <v>0.86850000000000005</v>
      </c>
      <c r="N18" s="10">
        <v>1346820</v>
      </c>
      <c r="O18" s="12">
        <v>6.6900000000000001E-2</v>
      </c>
    </row>
    <row r="19" spans="1:15" ht="14" x14ac:dyDescent="0.15">
      <c r="A19" s="7" t="s">
        <v>21</v>
      </c>
      <c r="B19" s="7" t="s">
        <v>20</v>
      </c>
      <c r="C19" s="7" t="s">
        <v>13</v>
      </c>
      <c r="D19" s="8">
        <v>40.621994000000001</v>
      </c>
      <c r="E19" s="8">
        <v>6.093299</v>
      </c>
      <c r="F19" s="9">
        <v>40.568393999999998</v>
      </c>
      <c r="G19" s="10">
        <v>20078432</v>
      </c>
      <c r="H19" s="11">
        <v>5.0260550000000004</v>
      </c>
      <c r="I19" s="13"/>
      <c r="J19" s="12">
        <v>0.47406403000000003</v>
      </c>
      <c r="K19" s="12">
        <v>0.93237024000000002</v>
      </c>
      <c r="L19" s="10">
        <v>17326463</v>
      </c>
      <c r="M19" s="12">
        <v>0.8629</v>
      </c>
      <c r="N19" s="10">
        <v>1338523</v>
      </c>
      <c r="O19" s="12">
        <v>6.6699999999999995E-2</v>
      </c>
    </row>
    <row r="20" spans="1:15" ht="14" x14ac:dyDescent="0.15">
      <c r="A20" s="7" t="s">
        <v>21</v>
      </c>
      <c r="B20" s="7" t="s">
        <v>20</v>
      </c>
      <c r="C20" s="7" t="s">
        <v>14</v>
      </c>
      <c r="D20" s="8">
        <v>40.584172000000002</v>
      </c>
      <c r="E20" s="8">
        <v>6.0876260000000002</v>
      </c>
      <c r="F20" s="9">
        <v>40.529538000000002</v>
      </c>
      <c r="G20" s="10">
        <v>20178128</v>
      </c>
      <c r="H20" s="11">
        <v>5.0355470000000002</v>
      </c>
      <c r="I20" s="13"/>
      <c r="J20" s="12">
        <v>0.47424949999999999</v>
      </c>
      <c r="K20" s="12">
        <v>0.93502423999999995</v>
      </c>
      <c r="L20" s="10">
        <v>17659453</v>
      </c>
      <c r="M20" s="12">
        <v>0.87519999999999998</v>
      </c>
      <c r="N20" s="10">
        <v>1321030</v>
      </c>
      <c r="O20" s="12">
        <v>6.5500000000000003E-2</v>
      </c>
    </row>
    <row r="21" spans="1:15" ht="14" x14ac:dyDescent="0.15">
      <c r="A21" s="7" t="s">
        <v>22</v>
      </c>
      <c r="B21" s="7" t="s">
        <v>15</v>
      </c>
      <c r="C21" s="7" t="s">
        <v>12</v>
      </c>
      <c r="D21" s="8">
        <v>40.679828000000001</v>
      </c>
      <c r="E21" s="8">
        <v>6.1019740000000002</v>
      </c>
      <c r="F21" s="8">
        <v>40.649396000000003</v>
      </c>
      <c r="G21" s="10">
        <v>20242887</v>
      </c>
      <c r="H21" s="11">
        <v>5.0687569999999997</v>
      </c>
      <c r="J21" s="12">
        <v>0.47181467999999999</v>
      </c>
      <c r="K21" s="12">
        <v>0.93831854000000003</v>
      </c>
      <c r="L21" s="10">
        <v>17878073</v>
      </c>
      <c r="M21" s="12">
        <v>0.88319999999999999</v>
      </c>
      <c r="N21" s="10">
        <v>1112348</v>
      </c>
      <c r="O21" s="12">
        <v>5.5E-2</v>
      </c>
    </row>
    <row r="22" spans="1:15" ht="14" x14ac:dyDescent="0.15">
      <c r="A22" s="7" t="s">
        <v>22</v>
      </c>
      <c r="B22" s="7" t="s">
        <v>15</v>
      </c>
      <c r="C22" s="7" t="s">
        <v>13</v>
      </c>
      <c r="D22" s="8">
        <v>40.91442</v>
      </c>
      <c r="E22" s="8">
        <v>6.1019740000000002</v>
      </c>
      <c r="F22" s="8">
        <v>40.881104000000001</v>
      </c>
      <c r="G22" s="10">
        <v>20485420</v>
      </c>
      <c r="H22" s="11">
        <v>5.4019579999999996</v>
      </c>
      <c r="I22" s="13"/>
      <c r="J22" s="12">
        <v>0.47134040999999999</v>
      </c>
      <c r="K22" s="12">
        <v>0.94014801999999997</v>
      </c>
      <c r="L22" s="10">
        <v>18348666</v>
      </c>
      <c r="M22" s="12">
        <v>0.89570000000000005</v>
      </c>
      <c r="N22" s="10">
        <v>1129099</v>
      </c>
      <c r="O22" s="12">
        <v>5.5100000000000003E-2</v>
      </c>
    </row>
    <row r="23" spans="1:15" ht="14" x14ac:dyDescent="0.15">
      <c r="A23" s="7" t="s">
        <v>22</v>
      </c>
      <c r="B23" s="7" t="s">
        <v>15</v>
      </c>
      <c r="C23" s="7" t="s">
        <v>14</v>
      </c>
      <c r="D23" s="8">
        <v>40.789678000000002</v>
      </c>
      <c r="E23" s="8">
        <v>6.1371640000000003</v>
      </c>
      <c r="F23" s="8">
        <v>40.757984</v>
      </c>
      <c r="G23" s="10">
        <v>20444635</v>
      </c>
      <c r="H23" s="11">
        <v>5.4329029999999996</v>
      </c>
      <c r="I23" s="13"/>
      <c r="J23" s="12">
        <v>0.47169063999999999</v>
      </c>
      <c r="K23" s="12">
        <v>0.93405925000000001</v>
      </c>
      <c r="L23" s="10">
        <v>18302729</v>
      </c>
      <c r="M23" s="12">
        <v>0.8952</v>
      </c>
      <c r="N23" s="10">
        <v>1115323</v>
      </c>
      <c r="O23" s="12">
        <v>5.4600000000000003E-2</v>
      </c>
    </row>
    <row r="24" spans="1:15" ht="14" x14ac:dyDescent="0.15">
      <c r="A24" s="7" t="s">
        <v>22</v>
      </c>
      <c r="B24" s="7" t="s">
        <v>16</v>
      </c>
      <c r="C24" s="7" t="s">
        <v>12</v>
      </c>
      <c r="D24" s="8">
        <v>40.951436000000001</v>
      </c>
      <c r="E24" s="8">
        <v>6.1427149999999999</v>
      </c>
      <c r="F24" s="8">
        <v>40.905633999999999</v>
      </c>
      <c r="G24" s="10">
        <v>20400623</v>
      </c>
      <c r="H24" s="11">
        <v>5.4468984000000003</v>
      </c>
      <c r="I24" s="13"/>
      <c r="J24" s="12">
        <v>0.47191345000000001</v>
      </c>
      <c r="K24" s="12">
        <v>0.93249581999999998</v>
      </c>
      <c r="L24" s="10">
        <v>18088448</v>
      </c>
      <c r="M24" s="12">
        <v>0.88670000000000004</v>
      </c>
      <c r="N24" s="10">
        <v>1227182</v>
      </c>
      <c r="O24" s="12">
        <v>6.0199999999999997E-2</v>
      </c>
    </row>
    <row r="25" spans="1:15" ht="14" x14ac:dyDescent="0.15">
      <c r="A25" s="7" t="s">
        <v>22</v>
      </c>
      <c r="B25" s="7" t="s">
        <v>16</v>
      </c>
      <c r="C25" s="7" t="s">
        <v>13</v>
      </c>
      <c r="D25" s="8">
        <v>40.915458000000001</v>
      </c>
      <c r="E25" s="8">
        <v>6.1373189999999997</v>
      </c>
      <c r="F25" s="8">
        <v>40.866489999999999</v>
      </c>
      <c r="G25" s="10">
        <v>20437391</v>
      </c>
      <c r="H25" s="11">
        <v>5.0549530000000003</v>
      </c>
      <c r="I25" s="13"/>
      <c r="J25" s="12">
        <v>0.46915424999999999</v>
      </c>
      <c r="K25" s="12">
        <v>0.93084155000000002</v>
      </c>
      <c r="L25" s="10">
        <v>18166948</v>
      </c>
      <c r="M25" s="12">
        <v>0.88890000000000002</v>
      </c>
      <c r="N25" s="10">
        <v>1229210</v>
      </c>
      <c r="O25" s="12">
        <v>6.0100000000000001E-2</v>
      </c>
    </row>
    <row r="26" spans="1:15" ht="14" x14ac:dyDescent="0.15">
      <c r="A26" s="14" t="s">
        <v>22</v>
      </c>
      <c r="B26" s="14" t="s">
        <v>16</v>
      </c>
      <c r="C26" s="14" t="s">
        <v>14</v>
      </c>
      <c r="D26" s="9">
        <v>40.994503999999999</v>
      </c>
      <c r="E26" s="9">
        <v>6.1491759999999998</v>
      </c>
      <c r="F26" s="9">
        <v>40.938885999999997</v>
      </c>
      <c r="G26" s="15">
        <v>20223425</v>
      </c>
      <c r="H26" s="16">
        <v>5.0481069999999999</v>
      </c>
      <c r="I26" s="17"/>
      <c r="J26" s="18">
        <v>0.46719985000000003</v>
      </c>
      <c r="K26" s="18">
        <v>0.92796184000000004</v>
      </c>
      <c r="L26" s="15">
        <v>17641230</v>
      </c>
      <c r="M26" s="18">
        <v>0.87229999999999996</v>
      </c>
      <c r="N26" s="15">
        <v>1230219</v>
      </c>
      <c r="O26" s="18">
        <v>6.08E-2</v>
      </c>
    </row>
    <row r="27" spans="1:15" ht="14" x14ac:dyDescent="0.15">
      <c r="A27" s="7" t="s">
        <v>22</v>
      </c>
      <c r="B27" s="7" t="s">
        <v>17</v>
      </c>
      <c r="C27" s="7" t="s">
        <v>12</v>
      </c>
      <c r="D27" s="8">
        <v>40.734893999999997</v>
      </c>
      <c r="E27" s="8">
        <v>6.1102340000000002</v>
      </c>
      <c r="F27" s="8">
        <v>40.688400000000001</v>
      </c>
      <c r="G27" s="10">
        <v>20356880</v>
      </c>
      <c r="H27" s="11">
        <v>5.0538699999999999</v>
      </c>
      <c r="I27" s="13"/>
      <c r="J27" s="12">
        <v>0.47565687000000001</v>
      </c>
      <c r="K27" s="12">
        <v>0.93472743999999997</v>
      </c>
      <c r="L27" s="10">
        <v>17862934</v>
      </c>
      <c r="M27" s="12">
        <v>0.87749999999999995</v>
      </c>
      <c r="N27" s="10">
        <v>1257895</v>
      </c>
      <c r="O27" s="12">
        <v>6.1800000000000001E-2</v>
      </c>
    </row>
    <row r="28" spans="1:15" ht="14" x14ac:dyDescent="0.15">
      <c r="A28" s="7" t="s">
        <v>22</v>
      </c>
      <c r="B28" s="7" t="s">
        <v>17</v>
      </c>
      <c r="C28" s="7" t="s">
        <v>13</v>
      </c>
      <c r="D28" s="8">
        <v>40.275914</v>
      </c>
      <c r="E28" s="8">
        <v>6.0413870000000003</v>
      </c>
      <c r="F28" s="8">
        <v>40.235453999999997</v>
      </c>
      <c r="G28" s="10">
        <v>20347359</v>
      </c>
      <c r="H28" s="11">
        <v>5.0247700000000002</v>
      </c>
      <c r="I28" s="13"/>
      <c r="J28" s="12">
        <v>0.47438002000000001</v>
      </c>
      <c r="K28" s="12">
        <v>0.93985929000000001</v>
      </c>
      <c r="L28" s="10">
        <v>17843483</v>
      </c>
      <c r="M28" s="12">
        <v>0.87690000000000001</v>
      </c>
      <c r="N28" s="10">
        <v>1255324</v>
      </c>
      <c r="O28" s="12">
        <v>6.1699999999999998E-2</v>
      </c>
    </row>
    <row r="29" spans="1:15" ht="14" x14ac:dyDescent="0.15">
      <c r="A29" s="7" t="s">
        <v>22</v>
      </c>
      <c r="B29" s="7" t="s">
        <v>17</v>
      </c>
      <c r="C29" s="7" t="s">
        <v>14</v>
      </c>
      <c r="D29" s="8">
        <v>40.487265999999998</v>
      </c>
      <c r="E29" s="8">
        <v>6.0730899999999997</v>
      </c>
      <c r="F29" s="8">
        <v>40.447527999999998</v>
      </c>
      <c r="G29" s="10">
        <v>20419412</v>
      </c>
      <c r="H29" s="11">
        <v>5.0587499999999999</v>
      </c>
      <c r="I29" s="13"/>
      <c r="J29" s="12">
        <v>0.47564898999999999</v>
      </c>
      <c r="K29" s="12">
        <v>0.94118062000000002</v>
      </c>
      <c r="L29" s="10">
        <v>18181626</v>
      </c>
      <c r="M29" s="12">
        <v>0.89039999999999997</v>
      </c>
      <c r="N29" s="10">
        <v>1223956</v>
      </c>
      <c r="O29" s="12">
        <v>5.9900000000000002E-2</v>
      </c>
    </row>
    <row r="30" spans="1:15" ht="14" x14ac:dyDescent="0.15">
      <c r="A30" s="7" t="s">
        <v>22</v>
      </c>
      <c r="B30" s="7" t="s">
        <v>18</v>
      </c>
      <c r="C30" s="7" t="s">
        <v>12</v>
      </c>
      <c r="D30" s="8">
        <v>40.684525999999998</v>
      </c>
      <c r="E30" s="8">
        <v>6.1026790000000002</v>
      </c>
      <c r="F30" s="8">
        <v>40.634799999999998</v>
      </c>
      <c r="G30" s="10">
        <v>20363216</v>
      </c>
      <c r="H30" s="11">
        <v>5.012391</v>
      </c>
      <c r="I30" s="13"/>
      <c r="J30" s="12">
        <v>0.49079350999999999</v>
      </c>
      <c r="K30" s="12">
        <v>0.92826819999999999</v>
      </c>
      <c r="L30" s="10">
        <v>17714801</v>
      </c>
      <c r="M30" s="12">
        <v>0.86990000000000001</v>
      </c>
      <c r="N30" s="10">
        <v>1464325</v>
      </c>
      <c r="O30" s="12">
        <v>7.1900000000000006E-2</v>
      </c>
    </row>
    <row r="31" spans="1:15" ht="14" x14ac:dyDescent="0.15">
      <c r="A31" s="7" t="s">
        <v>22</v>
      </c>
      <c r="B31" s="7" t="s">
        <v>18</v>
      </c>
      <c r="C31" s="7" t="s">
        <v>13</v>
      </c>
      <c r="D31" s="8">
        <v>40.077792000000002</v>
      </c>
      <c r="E31" s="8">
        <v>6.0116690000000004</v>
      </c>
      <c r="F31" s="8">
        <v>40.036704</v>
      </c>
      <c r="G31" s="10">
        <v>20294054</v>
      </c>
      <c r="H31" s="11">
        <v>4.9880310000000003</v>
      </c>
      <c r="I31" s="13"/>
      <c r="J31" s="12">
        <v>0.48964991000000002</v>
      </c>
      <c r="K31" s="12">
        <v>0.93763951000000001</v>
      </c>
      <c r="L31" s="10">
        <v>17687835</v>
      </c>
      <c r="M31" s="12">
        <v>0.87160000000000004</v>
      </c>
      <c r="N31" s="10">
        <v>1460003</v>
      </c>
      <c r="O31" s="12">
        <v>7.1900000000000006E-2</v>
      </c>
    </row>
    <row r="32" spans="1:15" ht="14" x14ac:dyDescent="0.15">
      <c r="A32" s="7" t="s">
        <v>22</v>
      </c>
      <c r="B32" s="7" t="s">
        <v>18</v>
      </c>
      <c r="C32" s="7" t="s">
        <v>14</v>
      </c>
      <c r="D32" s="8">
        <v>40.181660000000001</v>
      </c>
      <c r="E32" s="8">
        <v>6.0272490000000003</v>
      </c>
      <c r="F32" s="8">
        <v>40.131692000000001</v>
      </c>
      <c r="G32" s="10">
        <v>20387242</v>
      </c>
      <c r="H32" s="11">
        <v>4.9810340000000002</v>
      </c>
      <c r="I32" s="13"/>
      <c r="J32" s="12">
        <v>0.49012823</v>
      </c>
      <c r="K32" s="12">
        <v>0.93405388</v>
      </c>
      <c r="L32" s="10">
        <v>17536896</v>
      </c>
      <c r="M32" s="12">
        <v>0.86019999999999996</v>
      </c>
      <c r="N32" s="10">
        <v>1439295</v>
      </c>
      <c r="O32" s="12">
        <v>7.0599999999999996E-2</v>
      </c>
    </row>
    <row r="33" spans="1:15" ht="14" x14ac:dyDescent="0.15">
      <c r="A33" s="7" t="s">
        <v>22</v>
      </c>
      <c r="B33" s="7" t="s">
        <v>19</v>
      </c>
      <c r="C33" s="7" t="s">
        <v>12</v>
      </c>
      <c r="D33" s="8">
        <v>40.412641999999998</v>
      </c>
      <c r="E33" s="8">
        <v>6.061896</v>
      </c>
      <c r="F33" s="8">
        <v>40.370772000000002</v>
      </c>
      <c r="G33" s="10">
        <v>20223277</v>
      </c>
      <c r="H33" s="11">
        <v>5.0092439999999998</v>
      </c>
      <c r="I33" s="13"/>
      <c r="J33" s="12">
        <v>0.4857804</v>
      </c>
      <c r="K33" s="12">
        <v>0.93369217999999998</v>
      </c>
      <c r="L33" s="10">
        <v>17333604</v>
      </c>
      <c r="M33" s="12">
        <v>0.85709999999999997</v>
      </c>
      <c r="N33" s="10">
        <v>1758612</v>
      </c>
      <c r="O33" s="12">
        <v>8.6999999999999994E-2</v>
      </c>
    </row>
    <row r="34" spans="1:15" ht="14" x14ac:dyDescent="0.15">
      <c r="A34" s="7" t="s">
        <v>22</v>
      </c>
      <c r="B34" s="7" t="s">
        <v>19</v>
      </c>
      <c r="C34" s="7" t="s">
        <v>13</v>
      </c>
      <c r="D34" s="8">
        <v>40.387526000000001</v>
      </c>
      <c r="E34" s="8">
        <v>6.0581290000000001</v>
      </c>
      <c r="F34" s="8">
        <v>40.342849999999999</v>
      </c>
      <c r="G34" s="10">
        <v>20256880</v>
      </c>
      <c r="H34" s="11">
        <v>5.0408379999999999</v>
      </c>
      <c r="I34" s="13"/>
      <c r="J34" s="12">
        <v>0.48557368000000001</v>
      </c>
      <c r="K34" s="12">
        <v>0.94019169000000002</v>
      </c>
      <c r="L34" s="10">
        <v>17320761</v>
      </c>
      <c r="M34" s="12">
        <v>0.85509999999999997</v>
      </c>
      <c r="N34" s="10">
        <v>1785794</v>
      </c>
      <c r="O34" s="12">
        <v>8.8200000000000001E-2</v>
      </c>
    </row>
    <row r="35" spans="1:15" ht="14" x14ac:dyDescent="0.15">
      <c r="A35" s="7" t="s">
        <v>22</v>
      </c>
      <c r="B35" s="7" t="s">
        <v>19</v>
      </c>
      <c r="C35" s="7" t="s">
        <v>14</v>
      </c>
      <c r="D35" s="8">
        <v>41.655450000000002</v>
      </c>
      <c r="E35" s="8">
        <v>6.2483170000000001</v>
      </c>
      <c r="F35" s="8">
        <v>41.612839999999998</v>
      </c>
      <c r="G35" s="10">
        <v>20260640</v>
      </c>
      <c r="H35" s="11">
        <v>5.2326589999999999</v>
      </c>
      <c r="I35" s="13"/>
      <c r="J35" s="12">
        <v>0.48493744999999999</v>
      </c>
      <c r="K35" s="12">
        <v>0.94624525999999998</v>
      </c>
      <c r="L35" s="10">
        <v>17509056</v>
      </c>
      <c r="M35" s="12">
        <v>0.86419999999999997</v>
      </c>
      <c r="N35" s="10">
        <v>1705878</v>
      </c>
      <c r="O35" s="12">
        <v>8.4199999999999997E-2</v>
      </c>
    </row>
    <row r="36" spans="1:15" ht="14" x14ac:dyDescent="0.15">
      <c r="A36" s="7" t="s">
        <v>22</v>
      </c>
      <c r="B36" s="7" t="s">
        <v>20</v>
      </c>
      <c r="C36" s="7" t="s">
        <v>12</v>
      </c>
      <c r="D36" s="8">
        <v>40.320208000000001</v>
      </c>
      <c r="E36" s="8">
        <v>6.0480309999999999</v>
      </c>
      <c r="F36" s="8">
        <v>40.269930000000002</v>
      </c>
      <c r="G36" s="10">
        <v>20276854</v>
      </c>
      <c r="H36" s="11">
        <v>5.0501680000000002</v>
      </c>
      <c r="I36" s="13"/>
      <c r="J36" s="12">
        <v>0.48009585999999999</v>
      </c>
      <c r="K36" s="12">
        <v>0.94367628999999997</v>
      </c>
      <c r="L36" s="10">
        <v>17513056</v>
      </c>
      <c r="M36" s="12">
        <v>0.86370000000000002</v>
      </c>
      <c r="N36" s="10">
        <v>1471009</v>
      </c>
      <c r="O36" s="12">
        <v>7.2499999999999995E-2</v>
      </c>
    </row>
    <row r="37" spans="1:15" ht="14" x14ac:dyDescent="0.15">
      <c r="A37" s="7" t="s">
        <v>22</v>
      </c>
      <c r="B37" s="7" t="s">
        <v>20</v>
      </c>
      <c r="C37" s="7" t="s">
        <v>13</v>
      </c>
      <c r="D37" s="8">
        <v>40.203878000000003</v>
      </c>
      <c r="E37" s="8">
        <v>6.0305819999999999</v>
      </c>
      <c r="F37" s="8">
        <v>40.156863999999999</v>
      </c>
      <c r="G37" s="10">
        <v>20284197</v>
      </c>
      <c r="H37" s="11">
        <v>6.0305819999999999</v>
      </c>
      <c r="I37" s="13"/>
      <c r="J37" s="12">
        <v>0.48035339999999999</v>
      </c>
      <c r="K37" s="12">
        <v>0.94613738999999997</v>
      </c>
      <c r="L37" s="10">
        <v>17582800</v>
      </c>
      <c r="M37" s="12">
        <v>0.86680000000000001</v>
      </c>
      <c r="N37" s="10">
        <v>1463298</v>
      </c>
      <c r="O37" s="12">
        <v>7.2099999999999997E-2</v>
      </c>
    </row>
    <row r="38" spans="1:15" ht="14" x14ac:dyDescent="0.15">
      <c r="A38" s="19" t="s">
        <v>22</v>
      </c>
      <c r="B38" s="19" t="s">
        <v>20</v>
      </c>
      <c r="C38" s="19" t="s">
        <v>14</v>
      </c>
      <c r="D38" s="20">
        <v>40.411464000000002</v>
      </c>
      <c r="E38" s="20">
        <v>6.0617200000000002</v>
      </c>
      <c r="F38" s="20">
        <v>40.356256000000002</v>
      </c>
      <c r="G38" s="21">
        <v>20264769</v>
      </c>
      <c r="H38" s="22">
        <v>5.0433839999999996</v>
      </c>
      <c r="I38" s="23"/>
      <c r="J38" s="24">
        <v>0.48057327999999999</v>
      </c>
      <c r="K38" s="24">
        <v>0.94039439999999996</v>
      </c>
      <c r="L38" s="21">
        <v>17544941</v>
      </c>
      <c r="M38" s="24">
        <v>0.86580000000000001</v>
      </c>
      <c r="N38" s="21">
        <v>1458900</v>
      </c>
      <c r="O38" s="24">
        <v>7.1999999999999995E-2</v>
      </c>
    </row>
    <row r="41" spans="1:15" x14ac:dyDescent="0.2">
      <c r="D41" s="25"/>
      <c r="E41" s="25"/>
      <c r="F41" s="25"/>
      <c r="H41" s="25"/>
    </row>
    <row r="43" spans="1:15" x14ac:dyDescent="0.2">
      <c r="M43" s="26"/>
    </row>
  </sheetData>
  <mergeCells count="1">
    <mergeCell ref="A1:O1"/>
  </mergeCells>
  <phoneticPr fontId="1" type="noConversion"/>
  <conditionalFormatting sqref="J24:J27 J34">
    <cfRule type="top10" priority="5" rank="1"/>
  </conditionalFormatting>
  <conditionalFormatting sqref="J28">
    <cfRule type="top10" priority="1" rank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er mahmood</dc:creator>
  <cp:lastModifiedBy>Umer mahmood</cp:lastModifiedBy>
  <dcterms:created xsi:type="dcterms:W3CDTF">2022-01-11T08:02:33Z</dcterms:created>
  <dcterms:modified xsi:type="dcterms:W3CDTF">2022-05-27T09:20:29Z</dcterms:modified>
</cp:coreProperties>
</file>